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silvoc/Downloads/"/>
    </mc:Choice>
  </mc:AlternateContent>
  <xr:revisionPtr revIDLastSave="0" documentId="13_ncr:1_{9D7DA112-D1C8-7F43-B4CA-191234E6F6A7}" xr6:coauthVersionLast="45" xr6:coauthVersionMax="45" xr10:uidLastSave="{00000000-0000-0000-0000-000000000000}"/>
  <bookViews>
    <workbookView xWindow="1340" yWindow="460" windowWidth="39620" windowHeight="251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5" roundtripDataSignature="AMtx7mjO3Oxv3RTXuX1FZqdCPp+EylMqEw=="/>
    </ext>
  </extLst>
</workbook>
</file>

<file path=xl/calcChain.xml><?xml version="1.0" encoding="utf-8"?>
<calcChain xmlns="http://schemas.openxmlformats.org/spreadsheetml/2006/main">
  <c r="M29" i="1" l="1"/>
  <c r="L29" i="1"/>
  <c r="K29" i="1"/>
  <c r="I29" i="1"/>
  <c r="H29" i="1"/>
  <c r="G29" i="1"/>
  <c r="E29" i="1"/>
  <c r="D29" i="1"/>
  <c r="C29" i="1"/>
  <c r="M28" i="1"/>
  <c r="L28" i="1"/>
  <c r="K28" i="1"/>
  <c r="I28" i="1"/>
  <c r="H28" i="1"/>
  <c r="G28" i="1"/>
  <c r="E28" i="1"/>
  <c r="D28" i="1"/>
  <c r="C28" i="1"/>
  <c r="M27" i="1"/>
  <c r="L27" i="1"/>
  <c r="K27" i="1"/>
  <c r="I27" i="1"/>
  <c r="H27" i="1"/>
  <c r="G27" i="1"/>
  <c r="E27" i="1"/>
  <c r="D27" i="1"/>
  <c r="C27" i="1"/>
  <c r="M26" i="1"/>
  <c r="L26" i="1"/>
  <c r="K26" i="1"/>
  <c r="I26" i="1"/>
  <c r="H26" i="1"/>
  <c r="G26" i="1"/>
  <c r="E26" i="1"/>
  <c r="D26" i="1"/>
  <c r="C26" i="1"/>
  <c r="M25" i="1"/>
  <c r="L25" i="1"/>
  <c r="K25" i="1"/>
  <c r="I25" i="1"/>
  <c r="H25" i="1"/>
  <c r="G25" i="1"/>
  <c r="E25" i="1"/>
  <c r="D25" i="1"/>
  <c r="C25" i="1"/>
  <c r="M24" i="1"/>
  <c r="L24" i="1"/>
  <c r="K24" i="1"/>
  <c r="I24" i="1"/>
  <c r="H24" i="1"/>
  <c r="G24" i="1"/>
  <c r="E24" i="1"/>
  <c r="D24" i="1"/>
  <c r="C24" i="1"/>
  <c r="M23" i="1"/>
  <c r="L23" i="1"/>
  <c r="K23" i="1"/>
  <c r="I23" i="1"/>
  <c r="H23" i="1"/>
  <c r="G23" i="1"/>
  <c r="E23" i="1"/>
  <c r="D23" i="1"/>
  <c r="C23" i="1"/>
  <c r="M22" i="1"/>
  <c r="L22" i="1"/>
  <c r="K22" i="1"/>
  <c r="I22" i="1"/>
  <c r="H22" i="1"/>
  <c r="G22" i="1"/>
  <c r="E22" i="1"/>
  <c r="D22" i="1"/>
  <c r="C22" i="1"/>
  <c r="M21" i="1"/>
  <c r="L21" i="1"/>
  <c r="K21" i="1"/>
  <c r="I21" i="1"/>
  <c r="H21" i="1"/>
  <c r="G21" i="1"/>
  <c r="E21" i="1"/>
  <c r="D21" i="1"/>
  <c r="C21" i="1"/>
  <c r="M20" i="1"/>
  <c r="L20" i="1"/>
  <c r="K20" i="1"/>
  <c r="I20" i="1"/>
  <c r="H20" i="1"/>
  <c r="G20" i="1"/>
  <c r="E20" i="1"/>
  <c r="D20" i="1"/>
  <c r="C20" i="1"/>
  <c r="M19" i="1"/>
  <c r="L19" i="1"/>
  <c r="K19" i="1"/>
  <c r="I19" i="1"/>
  <c r="H19" i="1"/>
  <c r="G19" i="1"/>
  <c r="E19" i="1"/>
  <c r="D19" i="1"/>
  <c r="C19" i="1"/>
  <c r="M18" i="1"/>
  <c r="L18" i="1"/>
  <c r="K18" i="1"/>
  <c r="I18" i="1"/>
  <c r="H18" i="1"/>
  <c r="G18" i="1"/>
  <c r="E18" i="1"/>
  <c r="D18" i="1"/>
  <c r="C18" i="1"/>
</calcChain>
</file>

<file path=xl/sharedStrings.xml><?xml version="1.0" encoding="utf-8"?>
<sst xmlns="http://schemas.openxmlformats.org/spreadsheetml/2006/main" count="76" uniqueCount="39">
  <si>
    <t>Reference: Potential SNVs on the virus</t>
  </si>
  <si>
    <t>RNA: SNVs on the Transcriptomic dataset</t>
  </si>
  <si>
    <t>genome: SNVs on the genomic dataset</t>
  </si>
  <si>
    <t>P-values: RNA vs Reference</t>
  </si>
  <si>
    <t>P-values: DNA vs Reference</t>
  </si>
  <si>
    <t>SNV type</t>
  </si>
  <si>
    <t>Total SNVs</t>
  </si>
  <si>
    <t>Nonsense</t>
  </si>
  <si>
    <t>Missense</t>
  </si>
  <si>
    <t>Synonimous</t>
  </si>
  <si>
    <t>P-values: genome vs RNA</t>
  </si>
  <si>
    <t>AC</t>
  </si>
  <si>
    <t>AG</t>
  </si>
  <si>
    <t>AT</t>
  </si>
  <si>
    <t>CA</t>
  </si>
  <si>
    <t>CG</t>
  </si>
  <si>
    <t>CT</t>
  </si>
  <si>
    <t>GA</t>
  </si>
  <si>
    <t>GC</t>
  </si>
  <si>
    <t>GT</t>
  </si>
  <si>
    <t>TA</t>
  </si>
  <si>
    <t>TC</t>
  </si>
  <si>
    <t>TG</t>
  </si>
  <si>
    <t>Stop/Missense/Synonimous Frequencies per SNV type</t>
  </si>
  <si>
    <t>group</t>
  </si>
  <si>
    <t>Stop</t>
  </si>
  <si>
    <t>Contingengy tables</t>
  </si>
  <si>
    <r>
      <t>C</t>
    </r>
    <r>
      <rPr>
        <b/>
        <vertAlign val="subscript"/>
        <sz val="12"/>
        <color theme="1"/>
        <rFont val="Calibri"/>
        <family val="2"/>
      </rPr>
      <t>i</t>
    </r>
  </si>
  <si>
    <r>
      <t>C</t>
    </r>
    <r>
      <rPr>
        <b/>
        <vertAlign val="subscript"/>
        <sz val="12"/>
        <color theme="1"/>
        <rFont val="Calibri"/>
        <family val="2"/>
      </rPr>
      <t>total</t>
    </r>
    <r>
      <rPr>
        <b/>
        <sz val="12"/>
        <color theme="1"/>
        <rFont val="Calibri"/>
        <family val="2"/>
      </rPr>
      <t>-C</t>
    </r>
    <r>
      <rPr>
        <b/>
        <vertAlign val="subscript"/>
        <sz val="12"/>
        <color theme="1"/>
        <rFont val="Calibri"/>
        <family val="2"/>
      </rPr>
      <t>i</t>
    </r>
  </si>
  <si>
    <r>
      <t>CR</t>
    </r>
    <r>
      <rPr>
        <b/>
        <vertAlign val="subscript"/>
        <sz val="12"/>
        <color theme="1"/>
        <rFont val="Calibri"/>
        <family val="2"/>
      </rPr>
      <t>i</t>
    </r>
  </si>
  <si>
    <r>
      <t>CR</t>
    </r>
    <r>
      <rPr>
        <b/>
        <vertAlign val="subscript"/>
        <sz val="12"/>
        <color theme="1"/>
        <rFont val="Calibri"/>
        <family val="2"/>
      </rPr>
      <t>total</t>
    </r>
    <r>
      <rPr>
        <b/>
        <sz val="12"/>
        <color theme="1"/>
        <rFont val="Calibri"/>
        <family val="2"/>
      </rPr>
      <t>-CR</t>
    </r>
    <r>
      <rPr>
        <b/>
        <vertAlign val="subscript"/>
        <sz val="12"/>
        <color theme="1"/>
        <rFont val="Calibri"/>
        <family val="2"/>
      </rPr>
      <t>i</t>
    </r>
  </si>
  <si>
    <t>RNA/DNA vs Reference</t>
  </si>
  <si>
    <t>Where, for each outcome (i), C is the count of SNVs on transcriptomes or genomes, and CR is the count of potential SNVs on the viral reference genome.</t>
  </si>
  <si>
    <t>genome vs RNA</t>
  </si>
  <si>
    <t>Where Cg and Cr are, respectively, the count of SNVs on genomes and transcriptomes; nonsense SNVs has not been considered in this analysis.</t>
  </si>
  <si>
    <r>
      <t>Cg</t>
    </r>
    <r>
      <rPr>
        <b/>
        <vertAlign val="subscript"/>
        <sz val="12"/>
        <color theme="1"/>
        <rFont val="Calibri"/>
        <family val="2"/>
      </rPr>
      <t>missense</t>
    </r>
  </si>
  <si>
    <r>
      <t>Cg</t>
    </r>
    <r>
      <rPr>
        <b/>
        <vertAlign val="subscript"/>
        <sz val="12"/>
        <color theme="1"/>
        <rFont val="Calibri"/>
        <family val="2"/>
      </rPr>
      <t>synonimous</t>
    </r>
  </si>
  <si>
    <r>
      <t>Cr</t>
    </r>
    <r>
      <rPr>
        <b/>
        <vertAlign val="subscript"/>
        <sz val="12"/>
        <color theme="1"/>
        <rFont val="Calibri"/>
        <family val="2"/>
      </rPr>
      <t>missense</t>
    </r>
  </si>
  <si>
    <r>
      <t>Cr</t>
    </r>
    <r>
      <rPr>
        <b/>
        <vertAlign val="subscript"/>
        <sz val="12"/>
        <color theme="1"/>
        <rFont val="Calibri"/>
        <family val="2"/>
      </rPr>
      <t>synonimo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8" x14ac:knownFonts="1">
    <font>
      <sz val="12"/>
      <color theme="1"/>
      <name val="Arial"/>
    </font>
    <font>
      <b/>
      <sz val="12"/>
      <color theme="1"/>
      <name val="Calibri"/>
    </font>
    <font>
      <b/>
      <sz val="12"/>
      <color rgb="FF000000"/>
      <name val="Arial"/>
    </font>
    <font>
      <sz val="12"/>
      <color theme="1"/>
      <name val="Calibri"/>
    </font>
    <font>
      <b/>
      <sz val="12"/>
      <color rgb="FFFF0000"/>
      <name val="Calibri"/>
    </font>
    <font>
      <sz val="12"/>
      <color theme="1"/>
      <name val="Arial"/>
      <family val="2"/>
    </font>
    <font>
      <b/>
      <vertAlign val="subscript"/>
      <sz val="12"/>
      <color theme="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  <fill>
      <patternFill patternType="solid">
        <fgColor rgb="FFD9E2F3"/>
        <bgColor rgb="FFD9E2F3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0" borderId="0" xfId="0" applyFont="1"/>
    <xf numFmtId="0" fontId="2" fillId="2" borderId="1" xfId="0" applyFont="1" applyFill="1" applyBorder="1" applyAlignment="1"/>
    <xf numFmtId="0" fontId="1" fillId="2" borderId="1" xfId="0" applyFont="1" applyFill="1" applyBorder="1"/>
    <xf numFmtId="0" fontId="1" fillId="3" borderId="1" xfId="0" applyFont="1" applyFill="1" applyBorder="1"/>
    <xf numFmtId="0" fontId="2" fillId="4" borderId="1" xfId="0" applyFont="1" applyFill="1" applyBorder="1" applyAlignment="1"/>
    <xf numFmtId="0" fontId="1" fillId="4" borderId="1" xfId="0" applyFont="1" applyFill="1" applyBorder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164" fontId="3" fillId="3" borderId="1" xfId="0" applyNumberFormat="1" applyFont="1" applyFill="1" applyBorder="1"/>
    <xf numFmtId="164" fontId="3" fillId="4" borderId="1" xfId="0" applyNumberFormat="1" applyFont="1" applyFill="1" applyBorder="1"/>
    <xf numFmtId="164" fontId="3" fillId="0" borderId="0" xfId="0" applyNumberFormat="1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164" fontId="1" fillId="3" borderId="1" xfId="0" applyNumberFormat="1" applyFont="1" applyFill="1" applyBorder="1"/>
    <xf numFmtId="164" fontId="1" fillId="4" borderId="1" xfId="0" applyNumberFormat="1" applyFont="1" applyFill="1" applyBorder="1"/>
    <xf numFmtId="164" fontId="1" fillId="0" borderId="0" xfId="0" applyNumberFormat="1" applyFont="1"/>
    <xf numFmtId="0" fontId="3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/>
    <xf numFmtId="0" fontId="4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64" fontId="1" fillId="5" borderId="1" xfId="0" applyNumberFormat="1" applyFont="1" applyFill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5" fontId="3" fillId="2" borderId="1" xfId="0" applyNumberFormat="1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165" fontId="3" fillId="4" borderId="1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3" fillId="5" borderId="1" xfId="0" applyNumberFormat="1" applyFon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3" fillId="0" borderId="0" xfId="0" applyNumberFormat="1" applyFont="1"/>
    <xf numFmtId="165" fontId="1" fillId="0" borderId="0" xfId="0" applyNumberFormat="1" applyFont="1"/>
    <xf numFmtId="0" fontId="7" fillId="0" borderId="2" xfId="0" applyFont="1" applyBorder="1"/>
    <xf numFmtId="165" fontId="7" fillId="0" borderId="2" xfId="0" applyNumberFormat="1" applyFont="1" applyBorder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="75" workbookViewId="0">
      <selection activeCell="R31" sqref="R31"/>
    </sheetView>
  </sheetViews>
  <sheetFormatPr baseColWidth="10" defaultColWidth="11.28515625" defaultRowHeight="15" customHeight="1" x14ac:dyDescent="0.2"/>
  <cols>
    <col min="1" max="26" width="10.5703125" customWidth="1"/>
  </cols>
  <sheetData>
    <row r="1" spans="1:26" ht="15.75" customHeight="1" x14ac:dyDescent="0.2">
      <c r="A1" s="1"/>
      <c r="B1" s="2" t="s">
        <v>0</v>
      </c>
      <c r="C1" s="3"/>
      <c r="D1" s="3"/>
      <c r="E1" s="3"/>
      <c r="F1" s="4" t="s">
        <v>1</v>
      </c>
      <c r="G1" s="4"/>
      <c r="H1" s="4"/>
      <c r="I1" s="4"/>
      <c r="J1" s="5" t="s">
        <v>2</v>
      </c>
      <c r="K1" s="6"/>
      <c r="L1" s="6"/>
      <c r="M1" s="6"/>
      <c r="N1" s="1"/>
      <c r="O1" s="7" t="s">
        <v>3</v>
      </c>
      <c r="P1" s="1"/>
      <c r="Q1" s="1"/>
      <c r="R1" s="7" t="s">
        <v>4</v>
      </c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8" t="s">
        <v>5</v>
      </c>
      <c r="B2" s="9" t="s">
        <v>6</v>
      </c>
      <c r="C2" s="9" t="s">
        <v>7</v>
      </c>
      <c r="D2" s="9" t="s">
        <v>8</v>
      </c>
      <c r="E2" s="9" t="s">
        <v>9</v>
      </c>
      <c r="F2" s="10" t="s">
        <v>6</v>
      </c>
      <c r="G2" s="10" t="s">
        <v>7</v>
      </c>
      <c r="H2" s="10" t="s">
        <v>8</v>
      </c>
      <c r="I2" s="10" t="s">
        <v>9</v>
      </c>
      <c r="J2" s="11" t="s">
        <v>6</v>
      </c>
      <c r="K2" s="11" t="s">
        <v>7</v>
      </c>
      <c r="L2" s="11" t="s">
        <v>8</v>
      </c>
      <c r="M2" s="11" t="s">
        <v>9</v>
      </c>
      <c r="N2" s="8"/>
      <c r="O2" s="10" t="s">
        <v>7</v>
      </c>
      <c r="P2" s="10" t="s">
        <v>8</v>
      </c>
      <c r="Q2" s="10" t="s">
        <v>9</v>
      </c>
      <c r="R2" s="11" t="s">
        <v>7</v>
      </c>
      <c r="S2" s="11" t="s">
        <v>8</v>
      </c>
      <c r="T2" s="11" t="s">
        <v>9</v>
      </c>
      <c r="U2" s="8"/>
      <c r="V2" s="7" t="s">
        <v>10</v>
      </c>
      <c r="W2" s="8"/>
      <c r="X2" s="8"/>
      <c r="Y2" s="8"/>
      <c r="Z2" s="8"/>
    </row>
    <row r="3" spans="1:26" ht="15.75" customHeight="1" x14ac:dyDescent="0.2">
      <c r="A3" s="8" t="s">
        <v>11</v>
      </c>
      <c r="B3" s="9">
        <v>6423</v>
      </c>
      <c r="C3" s="9">
        <v>0</v>
      </c>
      <c r="D3" s="9">
        <v>5269</v>
      </c>
      <c r="E3" s="9">
        <v>1154.0000000000002</v>
      </c>
      <c r="F3" s="10">
        <v>15</v>
      </c>
      <c r="G3" s="10">
        <v>0</v>
      </c>
      <c r="H3" s="10">
        <v>14</v>
      </c>
      <c r="I3" s="10">
        <v>1</v>
      </c>
      <c r="J3" s="11">
        <v>9</v>
      </c>
      <c r="K3" s="11">
        <v>0</v>
      </c>
      <c r="L3" s="11">
        <v>8</v>
      </c>
      <c r="M3" s="11">
        <v>0.999999999999999</v>
      </c>
      <c r="N3" s="12"/>
      <c r="O3" s="13">
        <v>1</v>
      </c>
      <c r="P3" s="13">
        <v>0.49603964965958403</v>
      </c>
      <c r="Q3" s="13">
        <v>0.49603964965958403</v>
      </c>
      <c r="R3" s="14">
        <v>1</v>
      </c>
      <c r="S3" s="14">
        <v>1</v>
      </c>
      <c r="T3" s="14">
        <v>1</v>
      </c>
      <c r="V3" s="15">
        <v>1</v>
      </c>
    </row>
    <row r="4" spans="1:26" ht="15.75" customHeight="1" x14ac:dyDescent="0.2">
      <c r="A4" s="16" t="s">
        <v>12</v>
      </c>
      <c r="B4" s="17">
        <v>6423</v>
      </c>
      <c r="C4" s="17">
        <v>0</v>
      </c>
      <c r="D4" s="17">
        <v>4523.9999999999991</v>
      </c>
      <c r="E4" s="17">
        <v>1899.0000000000011</v>
      </c>
      <c r="F4" s="18">
        <v>187</v>
      </c>
      <c r="G4" s="18">
        <v>0</v>
      </c>
      <c r="H4" s="18">
        <v>122</v>
      </c>
      <c r="I4" s="18">
        <v>65.000000000000099</v>
      </c>
      <c r="J4" s="19">
        <v>43</v>
      </c>
      <c r="K4" s="19">
        <v>0</v>
      </c>
      <c r="L4" s="19">
        <v>26</v>
      </c>
      <c r="M4" s="19">
        <v>17</v>
      </c>
      <c r="N4" s="20"/>
      <c r="O4" s="21">
        <v>1</v>
      </c>
      <c r="P4" s="21">
        <v>0.143649137951018</v>
      </c>
      <c r="Q4" s="21">
        <v>0.143649137951018</v>
      </c>
      <c r="R4" s="22">
        <v>1</v>
      </c>
      <c r="S4" s="22">
        <v>0.179230117064827</v>
      </c>
      <c r="T4" s="22">
        <v>0.179230117064827</v>
      </c>
      <c r="U4" s="1"/>
      <c r="V4" s="23">
        <v>0.59802253537379002</v>
      </c>
      <c r="W4" s="1"/>
      <c r="X4" s="1"/>
      <c r="Y4" s="1"/>
      <c r="Z4" s="1"/>
    </row>
    <row r="5" spans="1:26" ht="15.75" customHeight="1" x14ac:dyDescent="0.2">
      <c r="A5" s="8" t="s">
        <v>13</v>
      </c>
      <c r="B5" s="9">
        <v>6423</v>
      </c>
      <c r="C5" s="9">
        <v>546</v>
      </c>
      <c r="D5" s="9">
        <v>4865.9999999999991</v>
      </c>
      <c r="E5" s="9">
        <v>1011.0000000000015</v>
      </c>
      <c r="F5" s="10">
        <v>27</v>
      </c>
      <c r="G5" s="10">
        <v>0.999999999999999</v>
      </c>
      <c r="H5" s="24">
        <v>25</v>
      </c>
      <c r="I5" s="10">
        <v>0.999999999999999</v>
      </c>
      <c r="J5" s="11">
        <v>6</v>
      </c>
      <c r="K5" s="11">
        <v>0</v>
      </c>
      <c r="L5" s="11">
        <v>3</v>
      </c>
      <c r="M5" s="11">
        <v>3</v>
      </c>
      <c r="N5" s="12"/>
      <c r="O5" s="13">
        <v>0.72409577096313404</v>
      </c>
      <c r="P5" s="25">
        <v>4.2002878339726601E-2</v>
      </c>
      <c r="Q5" s="13">
        <v>0.109465997657254</v>
      </c>
      <c r="R5" s="14">
        <v>1</v>
      </c>
      <c r="S5" s="14">
        <v>0.15788558846376999</v>
      </c>
      <c r="T5" s="14">
        <v>5.3899783923623601E-2</v>
      </c>
      <c r="V5" s="25">
        <v>1.4877641824249201E-2</v>
      </c>
    </row>
    <row r="6" spans="1:26" ht="15.75" customHeight="1" x14ac:dyDescent="0.2">
      <c r="A6" s="8" t="s">
        <v>14</v>
      </c>
      <c r="B6" s="9">
        <v>3745</v>
      </c>
      <c r="C6" s="9">
        <v>302.00000000000011</v>
      </c>
      <c r="D6" s="9">
        <v>2976.9999999999982</v>
      </c>
      <c r="E6" s="9">
        <v>465.99999999999864</v>
      </c>
      <c r="F6" s="10">
        <v>11</v>
      </c>
      <c r="G6" s="10">
        <v>0</v>
      </c>
      <c r="H6" s="10">
        <v>9</v>
      </c>
      <c r="I6" s="10">
        <v>2</v>
      </c>
      <c r="J6" s="11">
        <v>8</v>
      </c>
      <c r="K6" s="11">
        <v>0</v>
      </c>
      <c r="L6" s="11">
        <v>6</v>
      </c>
      <c r="M6" s="11">
        <v>2</v>
      </c>
      <c r="N6" s="12"/>
      <c r="O6" s="13">
        <v>1</v>
      </c>
      <c r="P6" s="13">
        <v>1</v>
      </c>
      <c r="Q6" s="13">
        <v>0.637430660968477</v>
      </c>
      <c r="R6" s="14">
        <v>1</v>
      </c>
      <c r="S6" s="14">
        <v>0.67091532275288102</v>
      </c>
      <c r="T6" s="14">
        <v>0.26270025632813898</v>
      </c>
      <c r="V6" s="15">
        <v>1</v>
      </c>
    </row>
    <row r="7" spans="1:26" ht="15.75" customHeight="1" x14ac:dyDescent="0.2">
      <c r="A7" s="8" t="s">
        <v>15</v>
      </c>
      <c r="B7" s="9">
        <v>3745</v>
      </c>
      <c r="C7" s="9">
        <v>254.99999999999983</v>
      </c>
      <c r="D7" s="9">
        <v>3097.9999999999986</v>
      </c>
      <c r="E7" s="9">
        <v>392.00000000000119</v>
      </c>
      <c r="F7" s="10">
        <v>18</v>
      </c>
      <c r="G7" s="10">
        <v>1</v>
      </c>
      <c r="H7" s="10">
        <v>17</v>
      </c>
      <c r="I7" s="10">
        <v>0</v>
      </c>
      <c r="J7" s="11">
        <v>1</v>
      </c>
      <c r="K7" s="11">
        <v>0</v>
      </c>
      <c r="L7" s="11">
        <v>1</v>
      </c>
      <c r="M7" s="11">
        <v>0</v>
      </c>
      <c r="N7" s="12"/>
      <c r="O7" s="13">
        <v>1</v>
      </c>
      <c r="P7" s="13">
        <v>0.34268139447281598</v>
      </c>
      <c r="Q7" s="13">
        <v>0.24713995705043701</v>
      </c>
      <c r="R7" s="14">
        <v>1</v>
      </c>
      <c r="S7" s="14">
        <v>1</v>
      </c>
      <c r="T7" s="14">
        <v>1</v>
      </c>
      <c r="V7" s="15">
        <v>1</v>
      </c>
    </row>
    <row r="8" spans="1:26" ht="15.75" customHeight="1" x14ac:dyDescent="0.2">
      <c r="A8" s="16" t="s">
        <v>16</v>
      </c>
      <c r="B8" s="17">
        <v>3745</v>
      </c>
      <c r="C8" s="17">
        <v>248.99999999999997</v>
      </c>
      <c r="D8" s="17">
        <v>2358.0000000000018</v>
      </c>
      <c r="E8" s="17">
        <v>1138.0000000000002</v>
      </c>
      <c r="F8" s="18">
        <v>67</v>
      </c>
      <c r="G8" s="26">
        <v>7.0000000000000302</v>
      </c>
      <c r="H8" s="27">
        <v>30</v>
      </c>
      <c r="I8" s="27">
        <v>30</v>
      </c>
      <c r="J8" s="19">
        <v>159</v>
      </c>
      <c r="K8" s="27">
        <v>0</v>
      </c>
      <c r="L8" s="19">
        <v>97</v>
      </c>
      <c r="M8" s="27">
        <v>62</v>
      </c>
      <c r="N8" s="20"/>
      <c r="O8" s="21">
        <v>0.21406398638408999</v>
      </c>
      <c r="P8" s="28">
        <v>3.1392503912404798E-3</v>
      </c>
      <c r="Q8" s="28">
        <v>1.5470898346340699E-2</v>
      </c>
      <c r="R8" s="28">
        <v>3.9517061750224198E-5</v>
      </c>
      <c r="S8" s="22">
        <v>0.61599484931438298</v>
      </c>
      <c r="T8" s="28">
        <v>2.7871674540671E-2</v>
      </c>
      <c r="U8" s="1"/>
      <c r="V8" s="23">
        <v>0.16757876625836901</v>
      </c>
      <c r="W8" s="1"/>
      <c r="X8" s="1"/>
      <c r="Y8" s="1"/>
      <c r="Z8" s="1"/>
    </row>
    <row r="9" spans="1:26" ht="15.75" customHeight="1" x14ac:dyDescent="0.2">
      <c r="A9" s="16" t="s">
        <v>17</v>
      </c>
      <c r="B9" s="17">
        <v>4230</v>
      </c>
      <c r="C9" s="17">
        <v>156.00000000000011</v>
      </c>
      <c r="D9" s="17">
        <v>3418.0000000000018</v>
      </c>
      <c r="E9" s="17">
        <v>656.00000000000057</v>
      </c>
      <c r="F9" s="18">
        <v>32</v>
      </c>
      <c r="G9" s="26">
        <v>2</v>
      </c>
      <c r="H9" s="18">
        <v>24</v>
      </c>
      <c r="I9" s="18">
        <v>6</v>
      </c>
      <c r="J9" s="19">
        <v>35</v>
      </c>
      <c r="K9" s="19">
        <v>0</v>
      </c>
      <c r="L9" s="19">
        <v>27</v>
      </c>
      <c r="M9" s="19">
        <v>8.0000000000000195</v>
      </c>
      <c r="N9" s="20"/>
      <c r="O9" s="21">
        <v>0.333871268178693</v>
      </c>
      <c r="P9" s="21">
        <v>0.373751560898468</v>
      </c>
      <c r="Q9" s="21">
        <v>0.62254103468664201</v>
      </c>
      <c r="R9" s="22">
        <v>0.63829810379857599</v>
      </c>
      <c r="S9" s="22">
        <v>0.52457785412496305</v>
      </c>
      <c r="T9" s="22">
        <v>0.239907104468218</v>
      </c>
      <c r="U9" s="1"/>
      <c r="V9" s="23">
        <v>1</v>
      </c>
      <c r="W9" s="1"/>
      <c r="X9" s="1"/>
      <c r="Y9" s="1"/>
      <c r="Z9" s="1"/>
    </row>
    <row r="10" spans="1:26" ht="15.75" customHeight="1" x14ac:dyDescent="0.2">
      <c r="A10" s="8" t="s">
        <v>18</v>
      </c>
      <c r="B10" s="9">
        <v>4230</v>
      </c>
      <c r="C10" s="9">
        <v>0</v>
      </c>
      <c r="D10" s="9">
        <v>4042.0000000000023</v>
      </c>
      <c r="E10" s="9">
        <v>187.9999999999998</v>
      </c>
      <c r="F10" s="10">
        <v>5</v>
      </c>
      <c r="G10" s="10">
        <v>0</v>
      </c>
      <c r="H10" s="10">
        <v>5</v>
      </c>
      <c r="I10" s="10">
        <v>0</v>
      </c>
      <c r="J10" s="11">
        <v>1</v>
      </c>
      <c r="K10" s="11">
        <v>0</v>
      </c>
      <c r="L10" s="11">
        <v>1</v>
      </c>
      <c r="M10" s="11">
        <v>0</v>
      </c>
      <c r="N10" s="12"/>
      <c r="O10" s="13">
        <v>1</v>
      </c>
      <c r="P10" s="13">
        <v>1</v>
      </c>
      <c r="Q10" s="13">
        <v>1</v>
      </c>
      <c r="R10" s="14">
        <v>1</v>
      </c>
      <c r="S10" s="14">
        <v>1</v>
      </c>
      <c r="T10" s="14">
        <v>1</v>
      </c>
      <c r="V10" s="15">
        <v>1</v>
      </c>
    </row>
    <row r="11" spans="1:26" ht="15.75" customHeight="1" x14ac:dyDescent="0.2">
      <c r="A11" s="8" t="s">
        <v>19</v>
      </c>
      <c r="B11" s="9">
        <v>4230</v>
      </c>
      <c r="C11" s="9">
        <v>416</v>
      </c>
      <c r="D11" s="9">
        <v>3626</v>
      </c>
      <c r="E11" s="9">
        <v>187.9999999999998</v>
      </c>
      <c r="F11" s="10">
        <v>24</v>
      </c>
      <c r="G11" s="10">
        <v>3</v>
      </c>
      <c r="H11" s="10">
        <v>20</v>
      </c>
      <c r="I11" s="10">
        <v>1</v>
      </c>
      <c r="J11" s="11">
        <v>37</v>
      </c>
      <c r="K11" s="24">
        <v>0</v>
      </c>
      <c r="L11" s="11">
        <v>33</v>
      </c>
      <c r="M11" s="11">
        <v>4</v>
      </c>
      <c r="N11" s="12"/>
      <c r="O11" s="13">
        <v>0.72583101329163902</v>
      </c>
      <c r="P11" s="13">
        <v>0.76775115043541398</v>
      </c>
      <c r="Q11" s="13">
        <v>1</v>
      </c>
      <c r="R11" s="25">
        <v>4.5519833360545603E-2</v>
      </c>
      <c r="S11" s="14">
        <v>0.81218126528162204</v>
      </c>
      <c r="T11" s="14">
        <v>8.2620136308807504E-2</v>
      </c>
      <c r="V11" s="15">
        <v>0.64389814662046996</v>
      </c>
    </row>
    <row r="12" spans="1:26" ht="15.75" customHeight="1" x14ac:dyDescent="0.2">
      <c r="A12" s="8" t="s">
        <v>20</v>
      </c>
      <c r="B12" s="9">
        <v>6890</v>
      </c>
      <c r="C12" s="9">
        <v>709.00000000000171</v>
      </c>
      <c r="D12" s="9">
        <v>4422</v>
      </c>
      <c r="E12" s="9">
        <v>1758.9999999999984</v>
      </c>
      <c r="F12" s="10">
        <v>32</v>
      </c>
      <c r="G12" s="10">
        <v>6</v>
      </c>
      <c r="H12" s="10">
        <v>19</v>
      </c>
      <c r="I12" s="10">
        <v>7</v>
      </c>
      <c r="J12" s="11">
        <v>14</v>
      </c>
      <c r="K12" s="11">
        <v>1</v>
      </c>
      <c r="L12" s="11">
        <v>9</v>
      </c>
      <c r="M12" s="11">
        <v>4</v>
      </c>
      <c r="N12" s="12"/>
      <c r="O12" s="13">
        <v>0.136164757674714</v>
      </c>
      <c r="P12" s="13">
        <v>0.58273864859413804</v>
      </c>
      <c r="Q12" s="13">
        <v>0.838950935329415</v>
      </c>
      <c r="R12" s="14">
        <v>1</v>
      </c>
      <c r="S12" s="14">
        <v>1</v>
      </c>
      <c r="T12" s="14">
        <v>0.763238912350785</v>
      </c>
      <c r="V12" s="15">
        <v>1</v>
      </c>
    </row>
    <row r="13" spans="1:26" ht="15.75" customHeight="1" x14ac:dyDescent="0.2">
      <c r="A13" s="16" t="s">
        <v>21</v>
      </c>
      <c r="B13" s="17">
        <v>6890</v>
      </c>
      <c r="C13" s="17">
        <v>0</v>
      </c>
      <c r="D13" s="17">
        <v>3427.9999999999995</v>
      </c>
      <c r="E13" s="17">
        <v>3462</v>
      </c>
      <c r="F13" s="18">
        <v>187</v>
      </c>
      <c r="G13" s="18">
        <v>0</v>
      </c>
      <c r="H13" s="18">
        <v>90</v>
      </c>
      <c r="I13" s="18">
        <v>97</v>
      </c>
      <c r="J13" s="19">
        <v>41</v>
      </c>
      <c r="K13" s="19">
        <v>0</v>
      </c>
      <c r="L13" s="27">
        <v>8.9999999999999893</v>
      </c>
      <c r="M13" s="27">
        <v>32</v>
      </c>
      <c r="N13" s="20"/>
      <c r="O13" s="21">
        <v>1</v>
      </c>
      <c r="P13" s="21">
        <v>0.71106450619940198</v>
      </c>
      <c r="Q13" s="21">
        <v>0.71106450619940198</v>
      </c>
      <c r="R13" s="22">
        <v>1</v>
      </c>
      <c r="S13" s="28">
        <v>4.2228835054696601E-4</v>
      </c>
      <c r="T13" s="28">
        <v>4.2228835054696601E-4</v>
      </c>
      <c r="U13" s="1"/>
      <c r="V13" s="23">
        <v>2.7905096020728799E-3</v>
      </c>
      <c r="W13" s="1"/>
      <c r="X13" s="1"/>
      <c r="Y13" s="1"/>
      <c r="Z13" s="1"/>
    </row>
    <row r="14" spans="1:26" ht="15.75" customHeight="1" x14ac:dyDescent="0.2">
      <c r="A14" s="8" t="s">
        <v>22</v>
      </c>
      <c r="B14" s="9">
        <v>6890</v>
      </c>
      <c r="C14" s="9">
        <v>409.00000000000017</v>
      </c>
      <c r="D14" s="9">
        <v>4891.0000000000018</v>
      </c>
      <c r="E14" s="9">
        <v>1590.0000000000016</v>
      </c>
      <c r="F14" s="10">
        <v>10</v>
      </c>
      <c r="G14" s="10">
        <v>1</v>
      </c>
      <c r="H14" s="10">
        <v>7</v>
      </c>
      <c r="I14" s="10">
        <v>2</v>
      </c>
      <c r="J14" s="11">
        <v>5</v>
      </c>
      <c r="K14" s="11">
        <v>1</v>
      </c>
      <c r="L14" s="11">
        <v>4</v>
      </c>
      <c r="M14" s="11">
        <v>0</v>
      </c>
      <c r="N14" s="12"/>
      <c r="O14" s="13">
        <v>0.458277393398416</v>
      </c>
      <c r="P14" s="13">
        <v>1</v>
      </c>
      <c r="Q14" s="13">
        <v>1</v>
      </c>
      <c r="R14" s="14">
        <v>0.26406626795155402</v>
      </c>
      <c r="S14" s="14">
        <v>1</v>
      </c>
      <c r="T14" s="14">
        <v>0.59581886787188398</v>
      </c>
      <c r="V14" s="15">
        <v>1</v>
      </c>
    </row>
    <row r="15" spans="1:26" ht="15.75" customHeight="1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12"/>
      <c r="O15" s="12"/>
    </row>
    <row r="16" spans="1:26" ht="15.75" customHeight="1" x14ac:dyDescent="0.2">
      <c r="A16" s="29" t="s">
        <v>23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12"/>
      <c r="O16" s="12"/>
    </row>
    <row r="17" spans="1:26" ht="15.75" customHeight="1" x14ac:dyDescent="0.2">
      <c r="A17" s="8" t="s">
        <v>24</v>
      </c>
      <c r="B17" s="9"/>
      <c r="C17" s="9" t="s">
        <v>25</v>
      </c>
      <c r="D17" s="9" t="s">
        <v>8</v>
      </c>
      <c r="E17" s="9" t="s">
        <v>9</v>
      </c>
      <c r="F17" s="10" t="s">
        <v>6</v>
      </c>
      <c r="G17" s="10" t="s">
        <v>25</v>
      </c>
      <c r="H17" s="10" t="s">
        <v>8</v>
      </c>
      <c r="I17" s="10" t="s">
        <v>9</v>
      </c>
      <c r="J17" s="11" t="s">
        <v>6</v>
      </c>
      <c r="K17" s="11" t="s">
        <v>25</v>
      </c>
      <c r="L17" s="11" t="s">
        <v>8</v>
      </c>
      <c r="M17" s="11" t="s">
        <v>9</v>
      </c>
      <c r="N17" s="8"/>
      <c r="P17" s="30"/>
    </row>
    <row r="18" spans="1:26" ht="15.75" customHeight="1" x14ac:dyDescent="0.2">
      <c r="A18" s="8" t="s">
        <v>11</v>
      </c>
      <c r="B18" s="9"/>
      <c r="C18" s="31">
        <f t="shared" ref="C18:E18" si="0">C3/$B3</f>
        <v>0</v>
      </c>
      <c r="D18" s="31">
        <f t="shared" si="0"/>
        <v>0.82033317764284597</v>
      </c>
      <c r="E18" s="31">
        <f t="shared" si="0"/>
        <v>0.179666822357154</v>
      </c>
      <c r="F18" s="32"/>
      <c r="G18" s="32">
        <f t="shared" ref="G18:I18" si="1">G3/$F3</f>
        <v>0</v>
      </c>
      <c r="H18" s="32">
        <f t="shared" si="1"/>
        <v>0.93333333333333335</v>
      </c>
      <c r="I18" s="32">
        <f t="shared" si="1"/>
        <v>6.6666666666666666E-2</v>
      </c>
      <c r="J18" s="33"/>
      <c r="K18" s="33">
        <f t="shared" ref="K18:M18" si="2">K3/$J3</f>
        <v>0</v>
      </c>
      <c r="L18" s="33">
        <f t="shared" si="2"/>
        <v>0.88888888888888884</v>
      </c>
      <c r="M18" s="33">
        <f t="shared" si="2"/>
        <v>0.11111111111111099</v>
      </c>
      <c r="O18" s="44" t="s">
        <v>31</v>
      </c>
      <c r="P18" s="40"/>
      <c r="Q18" s="40"/>
      <c r="R18" s="40"/>
      <c r="S18" s="40"/>
    </row>
    <row r="19" spans="1:26" ht="15.75" customHeight="1" x14ac:dyDescent="0.2">
      <c r="A19" s="16" t="s">
        <v>12</v>
      </c>
      <c r="B19" s="17"/>
      <c r="C19" s="34">
        <f t="shared" ref="C19:E19" si="3">C4/$B4</f>
        <v>0</v>
      </c>
      <c r="D19" s="34">
        <f t="shared" si="3"/>
        <v>0.70434376459598302</v>
      </c>
      <c r="E19" s="34">
        <f t="shared" si="3"/>
        <v>0.29565623540401698</v>
      </c>
      <c r="F19" s="35"/>
      <c r="G19" s="35">
        <f t="shared" ref="G19:I19" si="4">G4/$F4</f>
        <v>0</v>
      </c>
      <c r="H19" s="35">
        <f t="shared" si="4"/>
        <v>0.65240641711229952</v>
      </c>
      <c r="I19" s="35">
        <f t="shared" si="4"/>
        <v>0.34759358288770109</v>
      </c>
      <c r="J19" s="36"/>
      <c r="K19" s="36">
        <f t="shared" ref="K19:M19" si="5">K4/$J4</f>
        <v>0</v>
      </c>
      <c r="L19" s="36">
        <f t="shared" si="5"/>
        <v>0.60465116279069764</v>
      </c>
      <c r="M19" s="36">
        <f t="shared" si="5"/>
        <v>0.39534883720930231</v>
      </c>
      <c r="N19" s="1"/>
      <c r="O19" t="s">
        <v>26</v>
      </c>
      <c r="P19" s="40"/>
      <c r="Q19" s="40"/>
      <c r="R19" s="40"/>
      <c r="S19" s="40"/>
      <c r="T19" s="1"/>
      <c r="U19" s="1"/>
      <c r="V19" s="1"/>
      <c r="W19" s="1"/>
      <c r="X19" s="1"/>
      <c r="Y19" s="1"/>
      <c r="Z19" s="1"/>
    </row>
    <row r="20" spans="1:26" ht="15.75" customHeight="1" x14ac:dyDescent="0.25">
      <c r="A20" s="8" t="s">
        <v>13</v>
      </c>
      <c r="B20" s="9"/>
      <c r="C20" s="31">
        <f t="shared" ref="C20:E20" si="6">C5/$B5</f>
        <v>8.5007006071929E-2</v>
      </c>
      <c r="D20" s="31">
        <f t="shared" si="6"/>
        <v>0.75758991125642205</v>
      </c>
      <c r="E20" s="31">
        <f t="shared" si="6"/>
        <v>0.15740308267164899</v>
      </c>
      <c r="F20" s="32"/>
      <c r="G20" s="32">
        <f t="shared" ref="G20:I20" si="7">G5/$F5</f>
        <v>3.7037037037037E-2</v>
      </c>
      <c r="H20" s="37">
        <f t="shared" si="7"/>
        <v>0.92592592592592593</v>
      </c>
      <c r="I20" s="32">
        <f t="shared" si="7"/>
        <v>3.7037037037037E-2</v>
      </c>
      <c r="J20" s="33"/>
      <c r="K20" s="33">
        <f t="shared" ref="K20:M20" si="8">K5/$J5</f>
        <v>0</v>
      </c>
      <c r="L20" s="33">
        <f t="shared" si="8"/>
        <v>0.5</v>
      </c>
      <c r="M20" s="33">
        <f t="shared" si="8"/>
        <v>0.5</v>
      </c>
      <c r="O20" s="42" t="s">
        <v>27</v>
      </c>
      <c r="P20" s="43" t="s">
        <v>28</v>
      </c>
      <c r="Q20" s="41"/>
      <c r="R20" s="41"/>
      <c r="S20" s="41"/>
    </row>
    <row r="21" spans="1:26" ht="15.75" customHeight="1" x14ac:dyDescent="0.25">
      <c r="A21" s="8" t="s">
        <v>14</v>
      </c>
      <c r="B21" s="9"/>
      <c r="C21" s="31">
        <f t="shared" ref="C21:E21" si="9">C6/$B6</f>
        <v>8.0640854472630211E-2</v>
      </c>
      <c r="D21" s="31">
        <f t="shared" si="9"/>
        <v>0.794926568758344</v>
      </c>
      <c r="E21" s="31">
        <f t="shared" si="9"/>
        <v>0.124432576769025</v>
      </c>
      <c r="F21" s="32"/>
      <c r="G21" s="32">
        <f t="shared" ref="G21:I21" si="10">G6/$F6</f>
        <v>0</v>
      </c>
      <c r="H21" s="32">
        <f t="shared" si="10"/>
        <v>0.81818181818181823</v>
      </c>
      <c r="I21" s="32">
        <f t="shared" si="10"/>
        <v>0.18181818181818182</v>
      </c>
      <c r="J21" s="33"/>
      <c r="K21" s="33">
        <f t="shared" ref="K21:M21" si="11">K6/$J6</f>
        <v>0</v>
      </c>
      <c r="L21" s="33">
        <f t="shared" si="11"/>
        <v>0.75</v>
      </c>
      <c r="M21" s="33">
        <f t="shared" si="11"/>
        <v>0.25</v>
      </c>
      <c r="O21" s="42" t="s">
        <v>29</v>
      </c>
      <c r="P21" s="43" t="s">
        <v>30</v>
      </c>
      <c r="Q21" s="41"/>
      <c r="R21" s="41"/>
      <c r="S21" s="41"/>
    </row>
    <row r="22" spans="1:26" ht="15.75" customHeight="1" x14ac:dyDescent="0.2">
      <c r="A22" s="8" t="s">
        <v>15</v>
      </c>
      <c r="B22" s="9"/>
      <c r="C22" s="31">
        <f t="shared" ref="C22:E22" si="12">C7/$B7</f>
        <v>6.8090787716955897E-2</v>
      </c>
      <c r="D22" s="31">
        <f t="shared" si="12"/>
        <v>0.82723631508678197</v>
      </c>
      <c r="E22" s="31">
        <f t="shared" si="12"/>
        <v>0.10467289719626201</v>
      </c>
      <c r="F22" s="32"/>
      <c r="G22" s="32">
        <f t="shared" ref="G22:I22" si="13">G7/$F7</f>
        <v>5.5555555555555552E-2</v>
      </c>
      <c r="H22" s="32">
        <f t="shared" si="13"/>
        <v>0.94444444444444442</v>
      </c>
      <c r="I22" s="32">
        <f t="shared" si="13"/>
        <v>0</v>
      </c>
      <c r="J22" s="33"/>
      <c r="K22" s="33">
        <f t="shared" ref="K22:M22" si="14">K7/$J7</f>
        <v>0</v>
      </c>
      <c r="L22" s="33">
        <f t="shared" si="14"/>
        <v>1</v>
      </c>
      <c r="M22" s="33">
        <f t="shared" si="14"/>
        <v>0</v>
      </c>
      <c r="O22" s="44" t="s">
        <v>32</v>
      </c>
      <c r="P22" s="40"/>
      <c r="Q22" s="40"/>
      <c r="R22" s="40"/>
      <c r="S22" s="40"/>
    </row>
    <row r="23" spans="1:26" ht="15.75" customHeight="1" x14ac:dyDescent="0.2">
      <c r="A23" s="16" t="s">
        <v>16</v>
      </c>
      <c r="B23" s="17"/>
      <c r="C23" s="34">
        <f t="shared" ref="C23:E23" si="15">C8/$B8</f>
        <v>6.64886515353805E-2</v>
      </c>
      <c r="D23" s="34">
        <f t="shared" si="15"/>
        <v>0.62963951935914597</v>
      </c>
      <c r="E23" s="34">
        <f t="shared" si="15"/>
        <v>0.303871829105474</v>
      </c>
      <c r="F23" s="35"/>
      <c r="G23" s="38">
        <f t="shared" ref="G23:I23" si="16">G8/$F8</f>
        <v>0.10447761194029896</v>
      </c>
      <c r="H23" s="39">
        <f t="shared" si="16"/>
        <v>0.44776119402985076</v>
      </c>
      <c r="I23" s="39">
        <f t="shared" si="16"/>
        <v>0.44776119402985076</v>
      </c>
      <c r="J23" s="36"/>
      <c r="K23" s="39">
        <f t="shared" ref="K23:M23" si="17">K8/$J8</f>
        <v>0</v>
      </c>
      <c r="L23" s="36">
        <f t="shared" si="17"/>
        <v>0.61006289308176098</v>
      </c>
      <c r="M23" s="39">
        <f t="shared" si="17"/>
        <v>0.38993710691823902</v>
      </c>
      <c r="N23" s="1"/>
      <c r="P23" s="40"/>
      <c r="Q23" s="40"/>
      <c r="R23" s="40"/>
      <c r="S23" s="40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6" t="s">
        <v>17</v>
      </c>
      <c r="B24" s="17"/>
      <c r="C24" s="34">
        <f t="shared" ref="C24:E24" si="18">C9/$B9</f>
        <v>3.6879432624113501E-2</v>
      </c>
      <c r="D24" s="34">
        <f t="shared" si="18"/>
        <v>0.80803782505910204</v>
      </c>
      <c r="E24" s="34">
        <f t="shared" si="18"/>
        <v>0.15508274231678501</v>
      </c>
      <c r="F24" s="35"/>
      <c r="G24" s="38">
        <f t="shared" ref="G24:I24" si="19">G9/$F9</f>
        <v>6.25E-2</v>
      </c>
      <c r="H24" s="35">
        <f t="shared" si="19"/>
        <v>0.75</v>
      </c>
      <c r="I24" s="35">
        <f t="shared" si="19"/>
        <v>0.1875</v>
      </c>
      <c r="J24" s="36"/>
      <c r="K24" s="36">
        <f t="shared" ref="K24:M24" si="20">K9/$J9</f>
        <v>0</v>
      </c>
      <c r="L24" s="36">
        <f t="shared" si="20"/>
        <v>0.77142857142857146</v>
      </c>
      <c r="M24" s="36">
        <f t="shared" si="20"/>
        <v>0.22857142857142912</v>
      </c>
      <c r="N24" s="1"/>
      <c r="O24" s="44" t="s">
        <v>33</v>
      </c>
      <c r="P24" s="40"/>
      <c r="Q24" s="40"/>
      <c r="R24" s="40"/>
      <c r="S24" s="40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8" t="s">
        <v>18</v>
      </c>
      <c r="B25" s="9"/>
      <c r="C25" s="31">
        <f t="shared" ref="C25:E25" si="21">C10/$B10</f>
        <v>0</v>
      </c>
      <c r="D25" s="31">
        <f t="shared" si="21"/>
        <v>0.95555555555555605</v>
      </c>
      <c r="E25" s="31">
        <f t="shared" si="21"/>
        <v>4.4444444444444398E-2</v>
      </c>
      <c r="F25" s="32"/>
      <c r="G25" s="32">
        <f t="shared" ref="G25:I25" si="22">G10/$F10</f>
        <v>0</v>
      </c>
      <c r="H25" s="32">
        <f t="shared" si="22"/>
        <v>1</v>
      </c>
      <c r="I25" s="32">
        <f t="shared" si="22"/>
        <v>0</v>
      </c>
      <c r="J25" s="33"/>
      <c r="K25" s="33">
        <f t="shared" ref="K25:M25" si="23">K10/$J10</f>
        <v>0</v>
      </c>
      <c r="L25" s="33">
        <f t="shared" si="23"/>
        <v>1</v>
      </c>
      <c r="M25" s="33">
        <f t="shared" si="23"/>
        <v>0</v>
      </c>
      <c r="O25" t="s">
        <v>26</v>
      </c>
      <c r="P25" s="40"/>
      <c r="Q25" s="41"/>
      <c r="R25" s="41"/>
      <c r="S25" s="41"/>
    </row>
    <row r="26" spans="1:26" ht="15.75" customHeight="1" x14ac:dyDescent="0.25">
      <c r="A26" s="8" t="s">
        <v>19</v>
      </c>
      <c r="B26" s="9"/>
      <c r="C26" s="31">
        <f t="shared" ref="C26:E26" si="24">C11/$B11</f>
        <v>9.8345153664302604E-2</v>
      </c>
      <c r="D26" s="31">
        <f t="shared" si="24"/>
        <v>0.85721040189125297</v>
      </c>
      <c r="E26" s="31">
        <f t="shared" si="24"/>
        <v>4.4444444444444398E-2</v>
      </c>
      <c r="F26" s="32"/>
      <c r="G26" s="32">
        <f t="shared" ref="G26:I26" si="25">G11/$F11</f>
        <v>0.125</v>
      </c>
      <c r="H26" s="32">
        <f t="shared" si="25"/>
        <v>0.83333333333333337</v>
      </c>
      <c r="I26" s="32">
        <f t="shared" si="25"/>
        <v>4.1666666666666664E-2</v>
      </c>
      <c r="J26" s="33"/>
      <c r="K26" s="37">
        <f t="shared" ref="K26:M26" si="26">K11/$J11</f>
        <v>0</v>
      </c>
      <c r="L26" s="33">
        <f t="shared" si="26"/>
        <v>0.89189189189189189</v>
      </c>
      <c r="M26" s="33">
        <f t="shared" si="26"/>
        <v>0.10810810810810811</v>
      </c>
      <c r="O26" s="42" t="s">
        <v>35</v>
      </c>
      <c r="P26" s="42" t="s">
        <v>36</v>
      </c>
      <c r="Q26" s="40"/>
      <c r="R26" s="40"/>
      <c r="S26" s="40"/>
    </row>
    <row r="27" spans="1:26" ht="15.75" customHeight="1" x14ac:dyDescent="0.25">
      <c r="A27" s="8" t="s">
        <v>20</v>
      </c>
      <c r="B27" s="9"/>
      <c r="C27" s="31">
        <f t="shared" ref="C27:E27" si="27">C12/$B12</f>
        <v>0.10290275761973899</v>
      </c>
      <c r="D27" s="31">
        <f t="shared" si="27"/>
        <v>0.64179970972423805</v>
      </c>
      <c r="E27" s="31">
        <f t="shared" si="27"/>
        <v>0.25529753265602301</v>
      </c>
      <c r="F27" s="32"/>
      <c r="G27" s="32">
        <f t="shared" ref="G27:I27" si="28">G12/$F12</f>
        <v>0.1875</v>
      </c>
      <c r="H27" s="32">
        <f t="shared" si="28"/>
        <v>0.59375</v>
      </c>
      <c r="I27" s="32">
        <f t="shared" si="28"/>
        <v>0.21875</v>
      </c>
      <c r="J27" s="33"/>
      <c r="K27" s="33">
        <f t="shared" ref="K27:M27" si="29">K12/$J12</f>
        <v>7.1428571428571425E-2</v>
      </c>
      <c r="L27" s="33">
        <f t="shared" si="29"/>
        <v>0.6428571428571429</v>
      </c>
      <c r="M27" s="33">
        <f t="shared" si="29"/>
        <v>0.2857142857142857</v>
      </c>
      <c r="O27" s="42" t="s">
        <v>37</v>
      </c>
      <c r="P27" s="42" t="s">
        <v>38</v>
      </c>
    </row>
    <row r="28" spans="1:26" ht="15.75" customHeight="1" x14ac:dyDescent="0.2">
      <c r="A28" s="16" t="s">
        <v>21</v>
      </c>
      <c r="B28" s="17"/>
      <c r="C28" s="34">
        <f t="shared" ref="C28:E28" si="30">C13/$B13</f>
        <v>0</v>
      </c>
      <c r="D28" s="34">
        <f t="shared" si="30"/>
        <v>0.497532656023222</v>
      </c>
      <c r="E28" s="34">
        <f t="shared" si="30"/>
        <v>0.50246734397677795</v>
      </c>
      <c r="F28" s="35"/>
      <c r="G28" s="32">
        <f t="shared" ref="G28:I28" si="31">G13/$F13</f>
        <v>0</v>
      </c>
      <c r="H28" s="35">
        <f t="shared" si="31"/>
        <v>0.48128342245989303</v>
      </c>
      <c r="I28" s="35">
        <f t="shared" si="31"/>
        <v>0.51871657754010692</v>
      </c>
      <c r="J28" s="36"/>
      <c r="K28" s="36">
        <f t="shared" ref="K28:M28" si="32">K13/$J13</f>
        <v>0</v>
      </c>
      <c r="L28" s="39">
        <f t="shared" si="32"/>
        <v>0.21951219512195097</v>
      </c>
      <c r="M28" s="39">
        <f t="shared" si="32"/>
        <v>0.78048780487804881</v>
      </c>
      <c r="N28" s="1"/>
      <c r="O28" s="44" t="s">
        <v>34</v>
      </c>
      <c r="P28" s="40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8" t="s">
        <v>22</v>
      </c>
      <c r="B29" s="9"/>
      <c r="C29" s="31">
        <f t="shared" ref="C29:E29" si="33">C14/$B14</f>
        <v>5.9361393323657502E-2</v>
      </c>
      <c r="D29" s="31">
        <f t="shared" si="33"/>
        <v>0.70986937590711197</v>
      </c>
      <c r="E29" s="31">
        <f t="shared" si="33"/>
        <v>0.230769230769231</v>
      </c>
      <c r="F29" s="32"/>
      <c r="G29" s="32">
        <f t="shared" ref="G29:I29" si="34">G14/$F14</f>
        <v>0.1</v>
      </c>
      <c r="H29" s="32">
        <f t="shared" si="34"/>
        <v>0.7</v>
      </c>
      <c r="I29" s="32">
        <f t="shared" si="34"/>
        <v>0.2</v>
      </c>
      <c r="J29" s="33"/>
      <c r="K29" s="33">
        <f t="shared" ref="K29:M29" si="35">K14/$J14</f>
        <v>0.2</v>
      </c>
      <c r="L29" s="33">
        <f t="shared" si="35"/>
        <v>0.8</v>
      </c>
      <c r="M29" s="33">
        <f t="shared" si="35"/>
        <v>0</v>
      </c>
    </row>
    <row r="30" spans="1:26" ht="15.75" customHeight="1" x14ac:dyDescent="0.2"/>
    <row r="31" spans="1:26" ht="15.75" customHeight="1" x14ac:dyDescent="0.2"/>
    <row r="32" spans="1:26" ht="15.75" customHeight="1" x14ac:dyDescent="0.2">
      <c r="A32" s="12"/>
      <c r="G32" s="40"/>
    </row>
    <row r="33" spans="1:13" ht="15.75" customHeight="1" x14ac:dyDescent="0.2">
      <c r="A33" s="12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</row>
    <row r="34" spans="1:13" ht="15.75" customHeight="1" x14ac:dyDescent="0.2">
      <c r="A34" s="20"/>
      <c r="B34" s="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</row>
    <row r="35" spans="1:13" ht="15.75" customHeight="1" x14ac:dyDescent="0.2">
      <c r="A35" s="12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</row>
    <row r="36" spans="1:13" ht="15.75" customHeight="1" x14ac:dyDescent="0.2">
      <c r="A36" s="12"/>
      <c r="G36" s="40"/>
      <c r="H36" s="40"/>
      <c r="I36" s="40"/>
      <c r="J36" s="40"/>
      <c r="K36" s="40"/>
      <c r="L36" s="40"/>
      <c r="M36" s="40"/>
    </row>
    <row r="37" spans="1:13" ht="15.75" customHeight="1" x14ac:dyDescent="0.2">
      <c r="A37" s="12"/>
      <c r="G37" s="40"/>
      <c r="H37" s="40"/>
      <c r="I37" s="40"/>
      <c r="J37" s="40"/>
      <c r="K37" s="40"/>
      <c r="L37" s="40"/>
      <c r="M37" s="40"/>
    </row>
    <row r="38" spans="1:13" ht="15.75" customHeight="1" x14ac:dyDescent="0.2">
      <c r="A38" s="20"/>
      <c r="G38" s="41"/>
      <c r="H38" s="41"/>
      <c r="I38" s="41"/>
      <c r="J38" s="41"/>
      <c r="K38" s="41"/>
      <c r="L38" s="41"/>
      <c r="M38" s="41"/>
    </row>
    <row r="39" spans="1:13" ht="15.75" customHeight="1" x14ac:dyDescent="0.2">
      <c r="A39" s="20"/>
      <c r="G39" s="41"/>
      <c r="H39" s="41"/>
      <c r="I39" s="41"/>
      <c r="J39" s="41"/>
      <c r="K39" s="41"/>
      <c r="L39" s="41"/>
      <c r="M39" s="41"/>
    </row>
    <row r="40" spans="1:13" ht="15.75" customHeight="1" x14ac:dyDescent="0.2">
      <c r="A40" s="12"/>
      <c r="G40" s="40"/>
      <c r="H40" s="40"/>
      <c r="I40" s="40"/>
      <c r="J40" s="40"/>
      <c r="K40" s="40"/>
      <c r="L40" s="40"/>
      <c r="M40" s="40"/>
    </row>
    <row r="41" spans="1:13" ht="15.75" customHeight="1" x14ac:dyDescent="0.2">
      <c r="A41" s="12"/>
      <c r="G41" s="40"/>
      <c r="H41" s="40"/>
      <c r="I41" s="40"/>
      <c r="J41" s="40"/>
      <c r="K41" s="40"/>
      <c r="L41" s="40"/>
      <c r="M41" s="40"/>
    </row>
    <row r="42" spans="1:13" ht="15.75" customHeight="1" x14ac:dyDescent="0.2">
      <c r="A42" s="12"/>
      <c r="G42" s="40"/>
      <c r="H42" s="40"/>
      <c r="I42" s="40"/>
      <c r="J42" s="40"/>
      <c r="K42" s="40"/>
      <c r="L42" s="40"/>
      <c r="M42" s="40"/>
    </row>
    <row r="43" spans="1:13" ht="15.75" customHeight="1" x14ac:dyDescent="0.2">
      <c r="A43" s="20"/>
      <c r="G43" s="41"/>
      <c r="H43" s="41"/>
      <c r="I43" s="41"/>
      <c r="J43" s="41"/>
      <c r="K43" s="41"/>
      <c r="L43" s="41"/>
      <c r="M43" s="41"/>
    </row>
    <row r="44" spans="1:13" ht="15.75" customHeight="1" x14ac:dyDescent="0.2">
      <c r="A44" s="12"/>
      <c r="G44" s="40"/>
      <c r="H44" s="40"/>
      <c r="I44" s="40"/>
      <c r="J44" s="40"/>
      <c r="K44" s="40"/>
      <c r="L44" s="40"/>
      <c r="M44" s="40"/>
    </row>
    <row r="45" spans="1:13" ht="15.75" customHeight="1" x14ac:dyDescent="0.2"/>
    <row r="46" spans="1:13" ht="15.75" customHeight="1" x14ac:dyDescent="0.2"/>
    <row r="47" spans="1:13" ht="15.75" customHeight="1" x14ac:dyDescent="0.2"/>
    <row r="48" spans="1:1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10:52:24Z</dcterms:created>
  <dcterms:modified xsi:type="dcterms:W3CDTF">2020-04-22T02:12:14Z</dcterms:modified>
</cp:coreProperties>
</file>